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PNAS Source Data files 2022/"/>
    </mc:Choice>
  </mc:AlternateContent>
  <xr:revisionPtr revIDLastSave="0" documentId="13_ncr:1_{8FBDF0C4-62DC-4C4C-A29C-785F07F3E391}" xr6:coauthVersionLast="47" xr6:coauthVersionMax="47" xr10:uidLastSave="{00000000-0000-0000-0000-000000000000}"/>
  <bookViews>
    <workbookView xWindow="3460" yWindow="5660" windowWidth="26220" windowHeight="16320" tabRatio="500" activeTab="2" xr2:uid="{00000000-000D-0000-FFFF-FFFF00000000}"/>
  </bookViews>
  <sheets>
    <sheet name="compareto E7.5 preNCCvAE - sig " sheetId="3" r:id="rId1"/>
    <sheet name="compareto E7.5 preNCCvall- sig " sheetId="4" r:id="rId2"/>
    <sheet name="Sequential Comparisons - sig " sheetId="5" r:id="rId3"/>
    <sheet name="Sequentialcomparison_vall sig" sheetId="6" r:id="rId4"/>
    <sheet name="ComparetoE7.5AE-regardlessofsig" sheetId="1" r:id="rId5"/>
    <sheet name="ComparetoNCprog-regardlessofsig" sheetId="2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6" l="1"/>
  <c r="E25" i="6"/>
  <c r="E19" i="6"/>
  <c r="E10" i="6"/>
  <c r="E7" i="6"/>
  <c r="E4" i="6"/>
  <c r="G4" i="3"/>
  <c r="H4" i="3"/>
  <c r="G5" i="3"/>
  <c r="H5" i="3" s="1"/>
  <c r="G6" i="3"/>
  <c r="H6" i="3"/>
  <c r="G7" i="3"/>
  <c r="H7" i="3"/>
  <c r="F5" i="5"/>
  <c r="G5" i="5" s="1"/>
  <c r="H5" i="5" s="1"/>
  <c r="F6" i="5"/>
  <c r="G6" i="5" s="1"/>
  <c r="H6" i="5" s="1"/>
  <c r="F22" i="5"/>
  <c r="G22" i="5" s="1"/>
  <c r="H22" i="5" s="1"/>
  <c r="F23" i="5"/>
  <c r="G23" i="5" s="1"/>
  <c r="H23" i="5" s="1"/>
  <c r="F24" i="5"/>
  <c r="G24" i="5" s="1"/>
  <c r="H24" i="5" s="1"/>
  <c r="F4" i="5"/>
  <c r="G4" i="5" s="1"/>
  <c r="H4" i="5" s="1"/>
  <c r="F17" i="4"/>
  <c r="G17" i="4" s="1"/>
  <c r="H17" i="4" s="1"/>
  <c r="F16" i="4"/>
  <c r="G16" i="4" s="1"/>
  <c r="H16" i="4" s="1"/>
  <c r="F15" i="4"/>
  <c r="G15" i="4" s="1"/>
  <c r="H15" i="4" s="1"/>
  <c r="F14" i="4"/>
  <c r="G14" i="4" s="1"/>
  <c r="H14" i="4" s="1"/>
  <c r="F7" i="4"/>
  <c r="G7" i="4" s="1"/>
  <c r="H7" i="4" s="1"/>
  <c r="F6" i="4"/>
  <c r="G6" i="4" s="1"/>
  <c r="H6" i="4" s="1"/>
  <c r="F5" i="4"/>
  <c r="G5" i="4" s="1"/>
  <c r="H5" i="4" s="1"/>
  <c r="F4" i="4"/>
  <c r="G4" i="4" s="1"/>
  <c r="H4" i="4" s="1"/>
  <c r="F17" i="3"/>
  <c r="G17" i="3" s="1"/>
  <c r="H17" i="3" s="1"/>
  <c r="F16" i="3"/>
  <c r="G16" i="3" s="1"/>
  <c r="H16" i="3" s="1"/>
  <c r="F15" i="3"/>
  <c r="G15" i="3" s="1"/>
  <c r="H15" i="3" s="1"/>
  <c r="F14" i="3"/>
  <c r="G14" i="3" s="1"/>
  <c r="H14" i="3" s="1"/>
  <c r="F7" i="3"/>
  <c r="F6" i="3"/>
  <c r="F5" i="3"/>
  <c r="F4" i="3"/>
  <c r="H15" i="2"/>
  <c r="H16" i="2"/>
  <c r="H17" i="2"/>
  <c r="H14" i="2"/>
  <c r="H5" i="2"/>
  <c r="H6" i="2"/>
  <c r="H7" i="2"/>
  <c r="H4" i="2"/>
  <c r="F14" i="2"/>
  <c r="G14" i="2" s="1"/>
  <c r="F4" i="2"/>
  <c r="G4" i="2" s="1"/>
  <c r="F17" i="2"/>
  <c r="G17" i="2" s="1"/>
  <c r="F16" i="2"/>
  <c r="G16" i="2" s="1"/>
  <c r="F15" i="2"/>
  <c r="G15" i="2" s="1"/>
  <c r="F7" i="2"/>
  <c r="G7" i="2" s="1"/>
  <c r="F6" i="2"/>
  <c r="G6" i="2" s="1"/>
  <c r="F5" i="2"/>
  <c r="G5" i="2" s="1"/>
  <c r="F15" i="1"/>
  <c r="G15" i="1" s="1"/>
  <c r="F16" i="1"/>
  <c r="G16" i="1" s="1"/>
  <c r="F17" i="1"/>
  <c r="G17" i="1" s="1"/>
  <c r="F14" i="1"/>
  <c r="G14" i="1" s="1"/>
  <c r="F5" i="1"/>
  <c r="G5" i="1" s="1"/>
  <c r="F6" i="1"/>
  <c r="G6" i="1" s="1"/>
  <c r="F7" i="1"/>
  <c r="G7" i="1" s="1"/>
  <c r="F4" i="1"/>
  <c r="G4" i="1" s="1"/>
</calcChain>
</file>

<file path=xl/sharedStrings.xml><?xml version="1.0" encoding="utf-8"?>
<sst xmlns="http://schemas.openxmlformats.org/spreadsheetml/2006/main" count="156" uniqueCount="62">
  <si>
    <t>Comparing DAP and Motifs of each NCC-associated population</t>
  </si>
  <si>
    <t>Comparing Motifs in DAP of each NCC-associated population</t>
  </si>
  <si>
    <t>E7.5 NCC Progenitors vs. all other cells of AE COMPARED TO E7.5 Anterior Ectoderm vs. all other E7.5 cells</t>
  </si>
  <si>
    <t>E8.25 pmNCC pops vs. all other E8.25 cells COMPARED TO E7.5 Anterior Ectoderm vs. all other E7.5 cells</t>
  </si>
  <si>
    <t>E8.5 pmNCC pops vs. all other E8.5 cells COMPARED TO E7.5 Anterior Ectoderm vs. all other E7.5 cells</t>
  </si>
  <si>
    <t>E8.5 mNCC pops vs. all other E8.5 cells COMPARED TO E7.5 Anterior Ectoderm vs. all other E7.5 cells</t>
  </si>
  <si>
    <t>Number of Shared DAP</t>
  </si>
  <si>
    <t>Number of DAP unique to NCC-associated population</t>
  </si>
  <si>
    <t>Number of DAP unique to E7.5 Anrerior Ectoderm</t>
  </si>
  <si>
    <t>Number of Shared Motifs</t>
  </si>
  <si>
    <t>Number of Motifs unique to NCC-associated population</t>
  </si>
  <si>
    <t>Number of Motifs unique to E7.5 Anrerior Ectoderm</t>
  </si>
  <si>
    <t>Sum NCC associated peaks</t>
  </si>
  <si>
    <t>Sum NCC associated motifs</t>
  </si>
  <si>
    <t>% of neural crest assoicated peaks shared with E7.5AE</t>
  </si>
  <si>
    <t>% of neural crest assoicated motifs shared with E7.5AE</t>
  </si>
  <si>
    <t>Comparing DAP of each NCC-associated population</t>
  </si>
  <si>
    <t>E8.25 pmNCC pops vs. all other E8.25 cells COMPARED TO E7.5 NCC Progenitors vs. E7.5 Anterior Ectoderm cells</t>
  </si>
  <si>
    <t>E8.5 pmNCC pops vs. all other E8.5 cells COMPARED TO E7.5 NCC Progenitors vs. E7.5 Anterior Ectoderm cells</t>
  </si>
  <si>
    <t>E8.5 mNCC pops vs. all other E8.5 cells COMPARED TO E7.5 NCC Progenitors vs. E7.5 Anterior Ectoderm cells</t>
  </si>
  <si>
    <t xml:space="preserve">Number of DAP unique to E7.5 NCC Progenitors </t>
  </si>
  <si>
    <t xml:space="preserve">Number of Motifs unique to E7.5 NCC Progenitors </t>
  </si>
  <si>
    <t xml:space="preserve">% of neural crest assoicated peaks shared with E7.5 NCC Progenitors </t>
  </si>
  <si>
    <t xml:space="preserve">% of neural crest assoicated motifs shared with E7.5 NCC Progenitors </t>
  </si>
  <si>
    <t>E7.5 NCC Progenitors vs. all other E7.5 cells COMPARED TO E7.5 Anterior Ectoderm cells vs all cells</t>
  </si>
  <si>
    <t>AE</t>
  </si>
  <si>
    <t>% of peaks not shared</t>
  </si>
  <si>
    <t>% of motifs not shared</t>
  </si>
  <si>
    <t>E7.5 NCC Progenitors vs. E7.5AE cells COMPARED TO E7.5 Anterior Ectoderm cells vs all cells</t>
  </si>
  <si>
    <t>E7.5 NCC Progenitors vs. E7.5AE COMPARED TO E7.5 Anterior Ectoderm cells vs all cells</t>
  </si>
  <si>
    <t>E8.5 mNCC pops vs. all other E8.5 cells COMPARED TO E7.5 NCC Progenitors vs.E7.5 Anterior Ectoderm cells</t>
  </si>
  <si>
    <t>E8.25 pmNCC pops vs. all other E8.25 cells COMPARED TO E7.5 NCC Progenitors vs.E7.5 Anterior Ectoderm cells</t>
  </si>
  <si>
    <t>E8.25 pmNCC pops vs. all other E8.25 cells COMPARED TO E7.5 NCC Progenitors vs. E7.5 all cells</t>
  </si>
  <si>
    <t>E8.5 pmNCC pops vs. all other E8.5 cells COMPARED TO E7.5 NCC Progenitors vs. E7.5 all cells</t>
  </si>
  <si>
    <t>E8.5 mNCC pops vs. all other E8.5 cells COMPARED TO E7.5 NCC Progenitors vs. E7.5 all cells</t>
  </si>
  <si>
    <t>comparison between Sig_E7.5NCCPrecursors_vs_E7.5AE__DAP_UpPeaks and Sig_E8.25pmNCC_vs_E7.5NCCPrecursors_DAP_UpPeaks</t>
  </si>
  <si>
    <t>comparison between Sig_E8.25pmNCC_vs_E7.5NCCPrecursors__DAP_UpPeaks and Sig_E8.5pmNCC_vs_E8.25pmNCC_DAP_UpPeaks</t>
  </si>
  <si>
    <t>comparison between Sig_E8.5pmNCC_vs_E8.25pmNC__DAP_UpPeaks and Sig_E8.5mNCC_vs_E8.5pmNCC_DAP_UpPeaks</t>
  </si>
  <si>
    <t>Number of DAP unique to older NCC-associated population</t>
  </si>
  <si>
    <t>Number of DAP unique to younger NCC-associated population</t>
  </si>
  <si>
    <t>Shared DAP</t>
  </si>
  <si>
    <t>DAP enriched in E7.5 NCC Progenitors</t>
  </si>
  <si>
    <t>DAP enriched in E8.25 pmNCC</t>
  </si>
  <si>
    <t>comparison between E7.5 NCC progenitors and E8.25 pmNCC DAP</t>
  </si>
  <si>
    <t>comparison between E8.25 pmNCC and E8.5 pmNCC</t>
  </si>
  <si>
    <t>comparison between E8.5 pmNCC and E8.5 mNCC</t>
  </si>
  <si>
    <t>comparison between E7.5 NCC progenitors and E8.25 pmNCC Motifs</t>
  </si>
  <si>
    <t>comparison between E8.25 pmNCC and E8.5 pmNCC Motifs</t>
  </si>
  <si>
    <t>comparison between E8.5 pmNCC and E8.5 mNCC Motifs</t>
  </si>
  <si>
    <t>Motifs enriched in E7.5 NCC Progenitors</t>
  </si>
  <si>
    <t>Motifs enriched in E8.25 pmNCC</t>
  </si>
  <si>
    <t>Shared Motifs</t>
  </si>
  <si>
    <t>DAP enriched in E8.5 pmNCC</t>
  </si>
  <si>
    <t>DAP enriched in E8.5 mNCC</t>
  </si>
  <si>
    <t xml:space="preserve">comparison between Sig_E7.5NCCPrecursors_vs_E7.5AE__Enriched Motifs and Sig_E8.25pmNCC_vs_E7.5NCCPrecursors_Enriched Motifs </t>
  </si>
  <si>
    <t xml:space="preserve">comparison between Sig_E8.25pmNCC_vs_E7.5NCCPrecursors__DAP_Enriched Motifs  and Sig_E8.5pmNCC_vs_E8.25pmNCC_DAP_Enriched Motifs </t>
  </si>
  <si>
    <t xml:space="preserve">comparison between Sig_E8.5pmNCC_vs_E8.25pmNC__DAP_Enriched Motifs and Sig_E8.5mNCC_vs_E8.5pmNCC_DAP_Enriched Motifs </t>
  </si>
  <si>
    <t>Motifs enriched in E8.5 pmNCC</t>
  </si>
  <si>
    <t>Motifs enriched in E8.5 mNCC</t>
  </si>
  <si>
    <t>Number of Motifs unique to younger NCC-associated population</t>
  </si>
  <si>
    <t>Number of Motifs unique to older NCC-associated population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B7518"/>
      <color rgb="FFD1FE3D"/>
      <color rgb="FF00FDFF"/>
      <color rgb="FF1031FF"/>
      <color rgb="FF76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compareto E7.5 preNCCvAE - sig '!$G$13</c:f>
              <c:strCache>
                <c:ptCount val="1"/>
                <c:pt idx="0">
                  <c:v>% of neural crest assoicated motifs shared with E7.5 NCC Progenitors 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1031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4F5-2140-82E9-4E30B49A6E30}"/>
              </c:ext>
            </c:extLst>
          </c:dPt>
          <c:dPt>
            <c:idx val="1"/>
            <c:invertIfNegative val="0"/>
            <c:bubble3D val="0"/>
            <c:spPr>
              <a:solidFill>
                <a:srgbClr val="00FD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4F5-2140-82E9-4E30B49A6E30}"/>
              </c:ext>
            </c:extLst>
          </c:dPt>
          <c:dPt>
            <c:idx val="2"/>
            <c:invertIfNegative val="0"/>
            <c:bubble3D val="0"/>
            <c:spPr>
              <a:solidFill>
                <a:srgbClr val="D1FE3D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4F5-2140-82E9-4E30B49A6E30}"/>
              </c:ext>
            </c:extLst>
          </c:dPt>
          <c:dPt>
            <c:idx val="3"/>
            <c:invertIfNegative val="0"/>
            <c:bubble3D val="0"/>
            <c:spPr>
              <a:solidFill>
                <a:srgbClr val="FB7518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4F5-2140-82E9-4E30B49A6E30}"/>
              </c:ext>
            </c:extLst>
          </c:dPt>
          <c:val>
            <c:numRef>
              <c:f>'compareto E7.5 preNCCvAE - sig '!$G$14:$G$17</c:f>
              <c:numCache>
                <c:formatCode>General</c:formatCode>
                <c:ptCount val="4"/>
                <c:pt idx="0">
                  <c:v>85.502958579881664</c:v>
                </c:pt>
                <c:pt idx="1">
                  <c:v>56.626506024096393</c:v>
                </c:pt>
                <c:pt idx="2">
                  <c:v>51.310861423220977</c:v>
                </c:pt>
                <c:pt idx="3">
                  <c:v>72.835820895522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F5-2140-82E9-4E30B49A6E30}"/>
            </c:ext>
          </c:extLst>
        </c:ser>
        <c:ser>
          <c:idx val="1"/>
          <c:order val="1"/>
          <c:tx>
            <c:strRef>
              <c:f>'compareto E7.5 preNCCvAE - sig '!$H$13</c:f>
              <c:strCache>
                <c:ptCount val="1"/>
                <c:pt idx="0">
                  <c:v>% of motifs not shared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compareto E7.5 preNCCvAE - sig '!$H$14:$H$17</c:f>
              <c:numCache>
                <c:formatCode>General</c:formatCode>
                <c:ptCount val="4"/>
                <c:pt idx="0">
                  <c:v>14.497041420118336</c:v>
                </c:pt>
                <c:pt idx="1">
                  <c:v>43.373493975903607</c:v>
                </c:pt>
                <c:pt idx="2">
                  <c:v>48.689138576779023</c:v>
                </c:pt>
                <c:pt idx="3">
                  <c:v>27.164179104477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F5-2140-82E9-4E30B49A6E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9011551"/>
        <c:axId val="129034223"/>
      </c:barChart>
      <c:catAx>
        <c:axId val="1290115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034223"/>
        <c:crosses val="autoZero"/>
        <c:auto val="1"/>
        <c:lblAlgn val="ctr"/>
        <c:lblOffset val="100"/>
        <c:noMultiLvlLbl val="0"/>
      </c:catAx>
      <c:valAx>
        <c:axId val="129034223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011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compareto E7.5 preNCCvAE - sig '!$G$3</c:f>
              <c:strCache>
                <c:ptCount val="1"/>
                <c:pt idx="0">
                  <c:v>% of neural crest assoicated peaks shared with E7.5 NCC Progenitors 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1031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17B-174C-8540-94370F297C69}"/>
              </c:ext>
            </c:extLst>
          </c:dPt>
          <c:dPt>
            <c:idx val="1"/>
            <c:invertIfNegative val="0"/>
            <c:bubble3D val="0"/>
            <c:spPr>
              <a:solidFill>
                <a:srgbClr val="00FD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17B-174C-8540-94370F297C69}"/>
              </c:ext>
            </c:extLst>
          </c:dPt>
          <c:dPt>
            <c:idx val="2"/>
            <c:invertIfNegative val="0"/>
            <c:bubble3D val="0"/>
            <c:spPr>
              <a:solidFill>
                <a:srgbClr val="D1FE3D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17B-174C-8540-94370F297C69}"/>
              </c:ext>
            </c:extLst>
          </c:dPt>
          <c:dPt>
            <c:idx val="3"/>
            <c:invertIfNegative val="0"/>
            <c:bubble3D val="0"/>
            <c:spPr>
              <a:solidFill>
                <a:srgbClr val="FB7518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17B-174C-8540-94370F297C69}"/>
              </c:ext>
            </c:extLst>
          </c:dPt>
          <c:val>
            <c:numRef>
              <c:f>'compareto E7.5 preNCCvAE - sig '!$G$4:$G$7</c:f>
              <c:numCache>
                <c:formatCode>General</c:formatCode>
                <c:ptCount val="4"/>
                <c:pt idx="0">
                  <c:v>5.0145772594752183</c:v>
                </c:pt>
                <c:pt idx="1">
                  <c:v>11.428571428571429</c:v>
                </c:pt>
                <c:pt idx="2">
                  <c:v>17.261904761904763</c:v>
                </c:pt>
                <c:pt idx="3">
                  <c:v>22.727272727272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7B-174C-8540-94370F297C69}"/>
            </c:ext>
          </c:extLst>
        </c:ser>
        <c:ser>
          <c:idx val="1"/>
          <c:order val="1"/>
          <c:tx>
            <c:strRef>
              <c:f>'compareto E7.5 preNCCvAE - sig '!$H$3</c:f>
              <c:strCache>
                <c:ptCount val="1"/>
                <c:pt idx="0">
                  <c:v>% of peaks not shared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compareto E7.5 preNCCvAE - sig '!$H$4:$H$7</c:f>
              <c:numCache>
                <c:formatCode>General</c:formatCode>
                <c:ptCount val="4"/>
                <c:pt idx="0">
                  <c:v>94.985422740524783</c:v>
                </c:pt>
                <c:pt idx="1">
                  <c:v>88.571428571428569</c:v>
                </c:pt>
                <c:pt idx="2">
                  <c:v>82.738095238095241</c:v>
                </c:pt>
                <c:pt idx="3">
                  <c:v>77.27272727272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7B-174C-8540-94370F297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95917055"/>
        <c:axId val="1195918703"/>
      </c:barChart>
      <c:catAx>
        <c:axId val="119591705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5918703"/>
        <c:crosses val="autoZero"/>
        <c:auto val="1"/>
        <c:lblAlgn val="ctr"/>
        <c:lblOffset val="100"/>
        <c:noMultiLvlLbl val="0"/>
      </c:catAx>
      <c:valAx>
        <c:axId val="1195918703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5917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compareto E7.5 preNCCvall- sig '!$G$3</c:f>
              <c:strCache>
                <c:ptCount val="1"/>
                <c:pt idx="0">
                  <c:v>% of neural crest assoicated peaks shared with E7.5 NCC Progenitors 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1031FF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EA7-7847-85E1-2BDAEB602065}"/>
              </c:ext>
            </c:extLst>
          </c:dPt>
          <c:dPt>
            <c:idx val="1"/>
            <c:invertIfNegative val="0"/>
            <c:bubble3D val="0"/>
            <c:spPr>
              <a:solidFill>
                <a:srgbClr val="00FDFF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EA7-7847-85E1-2BDAEB602065}"/>
              </c:ext>
            </c:extLst>
          </c:dPt>
          <c:dPt>
            <c:idx val="2"/>
            <c:invertIfNegative val="0"/>
            <c:bubble3D val="0"/>
            <c:spPr>
              <a:solidFill>
                <a:srgbClr val="D1FE3D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8EA7-7847-85E1-2BDAEB602065}"/>
              </c:ext>
            </c:extLst>
          </c:dPt>
          <c:dPt>
            <c:idx val="3"/>
            <c:invertIfNegative val="0"/>
            <c:bubble3D val="0"/>
            <c:spPr>
              <a:solidFill>
                <a:srgbClr val="FB7518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EA7-7847-85E1-2BDAEB602065}"/>
              </c:ext>
            </c:extLst>
          </c:dPt>
          <c:val>
            <c:numRef>
              <c:f>'compareto E7.5 preNCCvall- sig '!$G$4:$G$7</c:f>
              <c:numCache>
                <c:formatCode>General</c:formatCode>
                <c:ptCount val="4"/>
                <c:pt idx="0">
                  <c:v>100</c:v>
                </c:pt>
                <c:pt idx="1">
                  <c:v>7.1428571428571423</c:v>
                </c:pt>
                <c:pt idx="2">
                  <c:v>4.4642857142857144</c:v>
                </c:pt>
                <c:pt idx="3">
                  <c:v>9.0909090909090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A7-7847-85E1-2BDAEB602065}"/>
            </c:ext>
          </c:extLst>
        </c:ser>
        <c:ser>
          <c:idx val="1"/>
          <c:order val="1"/>
          <c:tx>
            <c:strRef>
              <c:f>'compareto E7.5 preNCCvall- sig '!$H$3</c:f>
              <c:strCache>
                <c:ptCount val="1"/>
                <c:pt idx="0">
                  <c:v>% of peaks not shared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compareto E7.5 preNCCvall- sig '!$H$4:$H$7</c:f>
              <c:numCache>
                <c:formatCode>General</c:formatCode>
                <c:ptCount val="4"/>
                <c:pt idx="0">
                  <c:v>0</c:v>
                </c:pt>
                <c:pt idx="1">
                  <c:v>92.857142857142861</c:v>
                </c:pt>
                <c:pt idx="2">
                  <c:v>95.535714285714292</c:v>
                </c:pt>
                <c:pt idx="3">
                  <c:v>90.909090909090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A7-7847-85E1-2BDAEB6020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24167503"/>
        <c:axId val="1224169151"/>
      </c:barChart>
      <c:catAx>
        <c:axId val="1224167503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4169151"/>
        <c:crosses val="autoZero"/>
        <c:auto val="1"/>
        <c:lblAlgn val="ctr"/>
        <c:lblOffset val="100"/>
        <c:noMultiLvlLbl val="0"/>
      </c:catAx>
      <c:valAx>
        <c:axId val="1224169151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4167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compareto E7.5 preNCCvall- sig '!$G$13</c:f>
              <c:strCache>
                <c:ptCount val="1"/>
                <c:pt idx="0">
                  <c:v>% of neural crest assoicated motifs shared with E7.5 NCC Progenitor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1031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0CF9-1043-82B6-BA67EB248E49}"/>
              </c:ext>
            </c:extLst>
          </c:dPt>
          <c:dPt>
            <c:idx val="1"/>
            <c:invertIfNegative val="0"/>
            <c:bubble3D val="0"/>
            <c:spPr>
              <a:solidFill>
                <a:srgbClr val="00FDFF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CF9-1043-82B6-BA67EB248E49}"/>
              </c:ext>
            </c:extLst>
          </c:dPt>
          <c:dPt>
            <c:idx val="2"/>
            <c:invertIfNegative val="0"/>
            <c:bubble3D val="0"/>
            <c:spPr>
              <a:solidFill>
                <a:srgbClr val="D1FE3D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CF9-1043-82B6-BA67EB248E49}"/>
              </c:ext>
            </c:extLst>
          </c:dPt>
          <c:dPt>
            <c:idx val="3"/>
            <c:invertIfNegative val="0"/>
            <c:bubble3D val="0"/>
            <c:spPr>
              <a:solidFill>
                <a:srgbClr val="FB7518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0CF9-1043-82B6-BA67EB248E49}"/>
              </c:ext>
            </c:extLst>
          </c:dPt>
          <c:val>
            <c:numRef>
              <c:f>'compareto E7.5 preNCCvall- sig '!$G$14:$G$17</c:f>
              <c:numCache>
                <c:formatCode>General</c:formatCode>
                <c:ptCount val="4"/>
                <c:pt idx="0">
                  <c:v>99.124343257443087</c:v>
                </c:pt>
                <c:pt idx="1">
                  <c:v>91.566265060240966</c:v>
                </c:pt>
                <c:pt idx="2">
                  <c:v>79.588014981273403</c:v>
                </c:pt>
                <c:pt idx="3">
                  <c:v>69.696969696969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F9-1043-82B6-BA67EB248E49}"/>
            </c:ext>
          </c:extLst>
        </c:ser>
        <c:ser>
          <c:idx val="1"/>
          <c:order val="1"/>
          <c:tx>
            <c:strRef>
              <c:f>'compareto E7.5 preNCCvall- sig '!$H$13</c:f>
              <c:strCache>
                <c:ptCount val="1"/>
                <c:pt idx="0">
                  <c:v>% of motifs not shared</c:v>
                </c:pt>
              </c:strCache>
            </c:strRef>
          </c:tx>
          <c:spPr>
            <a:solidFill>
              <a:srgbClr val="767171"/>
            </a:solidFill>
            <a:ln w="12700">
              <a:solidFill>
                <a:schemeClr val="tx1"/>
              </a:solidFill>
            </a:ln>
            <a:effectLst/>
          </c:spPr>
          <c:invertIfNegative val="0"/>
          <c:val>
            <c:numRef>
              <c:f>'compareto E7.5 preNCCvall- sig '!$H$14:$H$17</c:f>
              <c:numCache>
                <c:formatCode>General</c:formatCode>
                <c:ptCount val="4"/>
                <c:pt idx="0">
                  <c:v>0.87565674255691306</c:v>
                </c:pt>
                <c:pt idx="1">
                  <c:v>8.4337349397590344</c:v>
                </c:pt>
                <c:pt idx="2">
                  <c:v>20.411985018726597</c:v>
                </c:pt>
                <c:pt idx="3">
                  <c:v>30.303030303030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F9-1043-82B6-BA67EB248E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2745151"/>
        <c:axId val="492127279"/>
      </c:barChart>
      <c:catAx>
        <c:axId val="492745151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2127279"/>
        <c:crosses val="autoZero"/>
        <c:auto val="1"/>
        <c:lblAlgn val="ctr"/>
        <c:lblOffset val="100"/>
        <c:noMultiLvlLbl val="0"/>
      </c:catAx>
      <c:valAx>
        <c:axId val="492127279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2745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equential Comparisons - sig '!$G$3</c:f>
              <c:strCache>
                <c:ptCount val="1"/>
                <c:pt idx="0">
                  <c:v>% of neural crest assoicated peaks shared with E7.5 NCC Progenitor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FD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0E9-F543-B3A1-7E0972303FD6}"/>
              </c:ext>
            </c:extLst>
          </c:dPt>
          <c:dPt>
            <c:idx val="1"/>
            <c:invertIfNegative val="0"/>
            <c:bubble3D val="0"/>
            <c:spPr>
              <a:solidFill>
                <a:srgbClr val="D1FE3D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D0E9-F543-B3A1-7E0972303FD6}"/>
              </c:ext>
            </c:extLst>
          </c:dPt>
          <c:dPt>
            <c:idx val="2"/>
            <c:invertIfNegative val="0"/>
            <c:bubble3D val="0"/>
            <c:spPr>
              <a:solidFill>
                <a:srgbClr val="FB7518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0E9-F543-B3A1-7E0972303FD6}"/>
              </c:ext>
            </c:extLst>
          </c:dPt>
          <c:dPt>
            <c:idx val="3"/>
            <c:invertIfNegative val="0"/>
            <c:bubble3D val="0"/>
            <c:spPr>
              <a:solidFill>
                <a:srgbClr val="FB7518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0E9-F543-B3A1-7E0972303FD6}"/>
              </c:ext>
            </c:extLst>
          </c:dPt>
          <c:val>
            <c:numRef>
              <c:f>'Sequential Comparisons - sig '!$G$4:$G$6</c:f>
              <c:numCache>
                <c:formatCode>General</c:formatCode>
                <c:ptCount val="3"/>
                <c:pt idx="0">
                  <c:v>10.849056603773585</c:v>
                </c:pt>
                <c:pt idx="1">
                  <c:v>14.69477033207397</c:v>
                </c:pt>
                <c:pt idx="2">
                  <c:v>6.4827911362564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E9-F543-B3A1-7E0972303FD6}"/>
            </c:ext>
          </c:extLst>
        </c:ser>
        <c:ser>
          <c:idx val="1"/>
          <c:order val="1"/>
          <c:tx>
            <c:strRef>
              <c:f>'Sequential Comparisons - sig '!$H$3</c:f>
              <c:strCache>
                <c:ptCount val="1"/>
                <c:pt idx="0">
                  <c:v>% of peaks not shared</c:v>
                </c:pt>
              </c:strCache>
            </c:strRef>
          </c:tx>
          <c:spPr>
            <a:solidFill>
              <a:srgbClr val="76717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Sequential Comparisons - sig '!$H$4:$H$6</c:f>
              <c:numCache>
                <c:formatCode>General</c:formatCode>
                <c:ptCount val="3"/>
                <c:pt idx="0">
                  <c:v>89.15094339622641</c:v>
                </c:pt>
                <c:pt idx="1">
                  <c:v>85.305229667926028</c:v>
                </c:pt>
                <c:pt idx="2">
                  <c:v>93.517208863743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E9-F543-B3A1-7E0972303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0693247"/>
        <c:axId val="475515439"/>
      </c:barChart>
      <c:catAx>
        <c:axId val="490693247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5515439"/>
        <c:crosses val="autoZero"/>
        <c:auto val="1"/>
        <c:lblAlgn val="ctr"/>
        <c:lblOffset val="100"/>
        <c:noMultiLvlLbl val="0"/>
      </c:catAx>
      <c:valAx>
        <c:axId val="475515439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06932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equential Comparisons - sig '!$G$21</c:f>
              <c:strCache>
                <c:ptCount val="1"/>
                <c:pt idx="0">
                  <c:v>% of neural crest assoicated motifs shared with E7.5 NCC Progenitor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FD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EF4-1A4A-9F52-D5861405954A}"/>
              </c:ext>
            </c:extLst>
          </c:dPt>
          <c:dPt>
            <c:idx val="1"/>
            <c:invertIfNegative val="0"/>
            <c:bubble3D val="0"/>
            <c:spPr>
              <a:solidFill>
                <a:srgbClr val="D1FE3D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CEF4-1A4A-9F52-D5861405954A}"/>
              </c:ext>
            </c:extLst>
          </c:dPt>
          <c:dPt>
            <c:idx val="2"/>
            <c:invertIfNegative val="0"/>
            <c:bubble3D val="0"/>
            <c:spPr>
              <a:solidFill>
                <a:srgbClr val="FB7518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EF4-1A4A-9F52-D5861405954A}"/>
              </c:ext>
            </c:extLst>
          </c:dPt>
          <c:dPt>
            <c:idx val="3"/>
            <c:invertIfNegative val="0"/>
            <c:bubble3D val="0"/>
            <c:spPr>
              <a:solidFill>
                <a:srgbClr val="FB7518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EF4-1A4A-9F52-D5861405954A}"/>
              </c:ext>
            </c:extLst>
          </c:dPt>
          <c:val>
            <c:numRef>
              <c:f>'Sequential Comparisons - sig '!$G$22:$G$24</c:f>
              <c:numCache>
                <c:formatCode>General</c:formatCode>
                <c:ptCount val="3"/>
                <c:pt idx="0">
                  <c:v>45.308310991957107</c:v>
                </c:pt>
                <c:pt idx="1">
                  <c:v>37.265415549597861</c:v>
                </c:pt>
                <c:pt idx="2">
                  <c:v>37.669376693766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F4-1A4A-9F52-D5861405954A}"/>
            </c:ext>
          </c:extLst>
        </c:ser>
        <c:ser>
          <c:idx val="1"/>
          <c:order val="1"/>
          <c:tx>
            <c:strRef>
              <c:f>'Sequential Comparisons - sig '!$H$21</c:f>
              <c:strCache>
                <c:ptCount val="1"/>
                <c:pt idx="0">
                  <c:v>% of motifs not shared</c:v>
                </c:pt>
              </c:strCache>
            </c:strRef>
          </c:tx>
          <c:spPr>
            <a:solidFill>
              <a:srgbClr val="76717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Sequential Comparisons - sig '!$H$22:$H$24</c:f>
              <c:numCache>
                <c:formatCode>General</c:formatCode>
                <c:ptCount val="3"/>
                <c:pt idx="0">
                  <c:v>54.691689008042893</c:v>
                </c:pt>
                <c:pt idx="1">
                  <c:v>62.734584450402139</c:v>
                </c:pt>
                <c:pt idx="2">
                  <c:v>62.330623306233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F4-1A4A-9F52-D586140595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169375"/>
        <c:axId val="478795343"/>
      </c:barChart>
      <c:catAx>
        <c:axId val="17169375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8795343"/>
        <c:crosses val="autoZero"/>
        <c:auto val="1"/>
        <c:lblAlgn val="ctr"/>
        <c:lblOffset val="100"/>
        <c:noMultiLvlLbl val="0"/>
      </c:catAx>
      <c:valAx>
        <c:axId val="478795343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693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equentialcomparison_vall sig'!$G$2</c:f>
              <c:strCache>
                <c:ptCount val="1"/>
                <c:pt idx="0">
                  <c:v>% of neural crest assoicated peaks shared with E7.5 NCC Progenitor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FD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B6F-6542-AB37-090D582C6F2D}"/>
              </c:ext>
            </c:extLst>
          </c:dPt>
          <c:dPt>
            <c:idx val="1"/>
            <c:invertIfNegative val="0"/>
            <c:bubble3D val="0"/>
            <c:spPr>
              <a:solidFill>
                <a:srgbClr val="D1FE3D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B6F-6542-AB37-090D582C6F2D}"/>
              </c:ext>
            </c:extLst>
          </c:dPt>
          <c:dPt>
            <c:idx val="2"/>
            <c:invertIfNegative val="0"/>
            <c:bubble3D val="0"/>
            <c:spPr>
              <a:solidFill>
                <a:srgbClr val="FB7518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3B6F-6542-AB37-090D582C6F2D}"/>
              </c:ext>
            </c:extLst>
          </c:dPt>
          <c:val>
            <c:numRef>
              <c:f>'Sequentialcomparison_vall sig'!$G$3:$G$5</c:f>
              <c:numCache>
                <c:formatCode>General</c:formatCode>
                <c:ptCount val="3"/>
                <c:pt idx="0">
                  <c:v>7.9241765071472958</c:v>
                </c:pt>
                <c:pt idx="1">
                  <c:v>4.740024183796856</c:v>
                </c:pt>
                <c:pt idx="2">
                  <c:v>6.1154855643044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6F-6542-AB37-090D582C6F2D}"/>
            </c:ext>
          </c:extLst>
        </c:ser>
        <c:ser>
          <c:idx val="1"/>
          <c:order val="1"/>
          <c:tx>
            <c:strRef>
              <c:f>'Sequentialcomparison_vall sig'!$H$2</c:f>
              <c:strCache>
                <c:ptCount val="1"/>
                <c:pt idx="0">
                  <c:v>% of peaks not shared</c:v>
                </c:pt>
              </c:strCache>
            </c:strRef>
          </c:tx>
          <c:spPr>
            <a:solidFill>
              <a:srgbClr val="76717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Sequentialcomparison_vall sig'!$H$3:$H$5</c:f>
              <c:numCache>
                <c:formatCode>General</c:formatCode>
                <c:ptCount val="3"/>
                <c:pt idx="0">
                  <c:v>92.075823492852706</c:v>
                </c:pt>
                <c:pt idx="1">
                  <c:v>95.259975816203138</c:v>
                </c:pt>
                <c:pt idx="2">
                  <c:v>93.884514435695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6F-6542-AB37-090D582C6F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73012431"/>
        <c:axId val="478522591"/>
      </c:barChart>
      <c:catAx>
        <c:axId val="473012431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8522591"/>
        <c:crosses val="autoZero"/>
        <c:auto val="1"/>
        <c:lblAlgn val="ctr"/>
        <c:lblOffset val="100"/>
        <c:noMultiLvlLbl val="0"/>
      </c:catAx>
      <c:valAx>
        <c:axId val="478522591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3012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equentialcomparison_vall sig'!$G$17</c:f>
              <c:strCache>
                <c:ptCount val="1"/>
                <c:pt idx="0">
                  <c:v>% of neural crest assoicated motifs shared with E7.5 NCC Progenitor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FD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5CFC-2249-9D2E-926720A774EA}"/>
              </c:ext>
            </c:extLst>
          </c:dPt>
          <c:dPt>
            <c:idx val="1"/>
            <c:invertIfNegative val="0"/>
            <c:bubble3D val="0"/>
            <c:spPr>
              <a:solidFill>
                <a:srgbClr val="D1FE3D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CFC-2249-9D2E-926720A774EA}"/>
              </c:ext>
            </c:extLst>
          </c:dPt>
          <c:dPt>
            <c:idx val="2"/>
            <c:invertIfNegative val="0"/>
            <c:bubble3D val="0"/>
            <c:spPr>
              <a:solidFill>
                <a:srgbClr val="FB7518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CFC-2249-9D2E-926720A774EA}"/>
              </c:ext>
            </c:extLst>
          </c:dPt>
          <c:val>
            <c:numRef>
              <c:f>'Sequentialcomparison_vall sig'!$G$18:$G$20</c:f>
              <c:numCache>
                <c:formatCode>General</c:formatCode>
                <c:ptCount val="3"/>
                <c:pt idx="0">
                  <c:v>100</c:v>
                </c:pt>
                <c:pt idx="1">
                  <c:v>37.281292059219382</c:v>
                </c:pt>
                <c:pt idx="2">
                  <c:v>91.374663072776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FC-2249-9D2E-926720A774EA}"/>
            </c:ext>
          </c:extLst>
        </c:ser>
        <c:ser>
          <c:idx val="1"/>
          <c:order val="1"/>
          <c:tx>
            <c:strRef>
              <c:f>'Sequentialcomparison_vall sig'!$H$17</c:f>
              <c:strCache>
                <c:ptCount val="1"/>
                <c:pt idx="0">
                  <c:v>% of motifs not shared</c:v>
                </c:pt>
              </c:strCache>
            </c:strRef>
          </c:tx>
          <c:spPr>
            <a:solidFill>
              <a:srgbClr val="76717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Sequentialcomparison_vall sig'!$H$18:$H$20</c:f>
              <c:numCache>
                <c:formatCode>General</c:formatCode>
                <c:ptCount val="3"/>
                <c:pt idx="0">
                  <c:v>0</c:v>
                </c:pt>
                <c:pt idx="1">
                  <c:v>62.718707940780618</c:v>
                </c:pt>
                <c:pt idx="2">
                  <c:v>8.62533692722371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FC-2249-9D2E-926720A774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72962751"/>
        <c:axId val="16983055"/>
      </c:barChart>
      <c:catAx>
        <c:axId val="472962751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983055"/>
        <c:crosses val="autoZero"/>
        <c:auto val="1"/>
        <c:lblAlgn val="ctr"/>
        <c:lblOffset val="100"/>
        <c:noMultiLvlLbl val="0"/>
      </c:catAx>
      <c:valAx>
        <c:axId val="16983055"/>
        <c:scaling>
          <c:orientation val="minMax"/>
          <c:max val="1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29627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0</xdr:row>
      <xdr:rowOff>12700</xdr:rowOff>
    </xdr:from>
    <xdr:to>
      <xdr:col>9</xdr:col>
      <xdr:colOff>2832100</xdr:colOff>
      <xdr:row>15</xdr:row>
      <xdr:rowOff>63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D29ECB4-A838-0FEC-D819-7844EF7BF6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882900</xdr:colOff>
      <xdr:row>0</xdr:row>
      <xdr:rowOff>0</xdr:rowOff>
    </xdr:from>
    <xdr:to>
      <xdr:col>11</xdr:col>
      <xdr:colOff>266700</xdr:colOff>
      <xdr:row>15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464994F-4955-4509-81FF-3FF53BD677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00</xdr:colOff>
      <xdr:row>2</xdr:row>
      <xdr:rowOff>38100</xdr:rowOff>
    </xdr:from>
    <xdr:to>
      <xdr:col>12</xdr:col>
      <xdr:colOff>241300</xdr:colOff>
      <xdr:row>17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84A85C-5C22-954F-CA00-A401D3C11F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98450</xdr:colOff>
      <xdr:row>2</xdr:row>
      <xdr:rowOff>50800</xdr:rowOff>
    </xdr:from>
    <xdr:to>
      <xdr:col>15</xdr:col>
      <xdr:colOff>647700</xdr:colOff>
      <xdr:row>17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6F91B38-2E39-9688-BFD8-C1D901469F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50</xdr:colOff>
      <xdr:row>2</xdr:row>
      <xdr:rowOff>0</xdr:rowOff>
    </xdr:from>
    <xdr:to>
      <xdr:col>12</xdr:col>
      <xdr:colOff>800100</xdr:colOff>
      <xdr:row>14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C776ED-9312-903C-8F76-E82D8DB992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55600</xdr:colOff>
      <xdr:row>3</xdr:row>
      <xdr:rowOff>0</xdr:rowOff>
    </xdr:from>
    <xdr:to>
      <xdr:col>17</xdr:col>
      <xdr:colOff>101600</xdr:colOff>
      <xdr:row>15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4C1E10-8488-FFBF-BF44-0C4A68DEE9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04850</xdr:colOff>
      <xdr:row>14</xdr:row>
      <xdr:rowOff>101600</xdr:rowOff>
    </xdr:from>
    <xdr:to>
      <xdr:col>12</xdr:col>
      <xdr:colOff>38100</xdr:colOff>
      <xdr:row>28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8F8167-BD4C-B8FD-C26E-B9907A62B5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4</xdr:row>
      <xdr:rowOff>127000</xdr:rowOff>
    </xdr:from>
    <xdr:to>
      <xdr:col>15</xdr:col>
      <xdr:colOff>158750</xdr:colOff>
      <xdr:row>28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A4F9965-AC78-9BB0-4E7E-C01C3AA2E7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4269F-7735-5C43-A89B-1B1312AF36CF}">
  <dimension ref="A2:H17"/>
  <sheetViews>
    <sheetView workbookViewId="0">
      <selection activeCell="A23" sqref="A23"/>
    </sheetView>
  </sheetViews>
  <sheetFormatPr baseColWidth="10" defaultRowHeight="16" x14ac:dyDescent="0.2"/>
  <cols>
    <col min="1" max="1" width="95.1640625" bestFit="1" customWidth="1"/>
    <col min="2" max="2" width="22.33203125" bestFit="1" customWidth="1"/>
    <col min="3" max="3" width="47.5" bestFit="1" customWidth="1"/>
    <col min="4" max="4" width="43.1640625" bestFit="1" customWidth="1"/>
    <col min="6" max="6" width="24" bestFit="1" customWidth="1"/>
    <col min="7" max="7" width="59.83203125" bestFit="1" customWidth="1"/>
    <col min="8" max="8" width="20" bestFit="1" customWidth="1"/>
    <col min="9" max="9" width="25.1640625" bestFit="1" customWidth="1"/>
    <col min="10" max="10" width="59.83203125" bestFit="1" customWidth="1"/>
  </cols>
  <sheetData>
    <row r="2" spans="1:8" x14ac:dyDescent="0.2">
      <c r="A2" t="s">
        <v>0</v>
      </c>
    </row>
    <row r="3" spans="1:8" x14ac:dyDescent="0.2">
      <c r="A3" t="s">
        <v>16</v>
      </c>
      <c r="B3" t="s">
        <v>6</v>
      </c>
      <c r="C3" t="s">
        <v>7</v>
      </c>
      <c r="D3" t="s">
        <v>20</v>
      </c>
      <c r="F3" t="s">
        <v>12</v>
      </c>
      <c r="G3" t="s">
        <v>22</v>
      </c>
      <c r="H3" t="s">
        <v>26</v>
      </c>
    </row>
    <row r="4" spans="1:8" x14ac:dyDescent="0.2">
      <c r="A4" t="s">
        <v>29</v>
      </c>
      <c r="B4">
        <v>86</v>
      </c>
      <c r="C4">
        <v>1629</v>
      </c>
      <c r="D4">
        <v>273</v>
      </c>
      <c r="E4" t="s">
        <v>25</v>
      </c>
      <c r="F4">
        <f t="shared" ref="F4:F7" si="0">SUM(B4:C4)</f>
        <v>1715</v>
      </c>
      <c r="G4">
        <f t="shared" ref="G4:G17" si="1">(B4/F4)*100</f>
        <v>5.0145772594752183</v>
      </c>
      <c r="H4">
        <f>100-G4</f>
        <v>94.985422740524783</v>
      </c>
    </row>
    <row r="5" spans="1:8" x14ac:dyDescent="0.2">
      <c r="A5" t="s">
        <v>31</v>
      </c>
      <c r="B5">
        <v>8</v>
      </c>
      <c r="C5">
        <v>62</v>
      </c>
      <c r="D5">
        <v>1707</v>
      </c>
      <c r="F5">
        <f t="shared" si="0"/>
        <v>70</v>
      </c>
      <c r="G5">
        <f t="shared" si="1"/>
        <v>11.428571428571429</v>
      </c>
      <c r="H5">
        <f t="shared" ref="H5:H7" si="2">100-G5</f>
        <v>88.571428571428569</v>
      </c>
    </row>
    <row r="6" spans="1:8" x14ac:dyDescent="0.2">
      <c r="A6" t="s">
        <v>18</v>
      </c>
      <c r="B6">
        <v>116</v>
      </c>
      <c r="C6">
        <v>556</v>
      </c>
      <c r="D6">
        <v>1599</v>
      </c>
      <c r="F6">
        <f t="shared" si="0"/>
        <v>672</v>
      </c>
      <c r="G6">
        <f t="shared" si="1"/>
        <v>17.261904761904763</v>
      </c>
      <c r="H6">
        <f t="shared" si="2"/>
        <v>82.738095238095241</v>
      </c>
    </row>
    <row r="7" spans="1:8" x14ac:dyDescent="0.2">
      <c r="A7" t="s">
        <v>30</v>
      </c>
      <c r="B7">
        <v>15</v>
      </c>
      <c r="C7">
        <v>51</v>
      </c>
      <c r="D7">
        <v>1700</v>
      </c>
      <c r="F7">
        <f t="shared" si="0"/>
        <v>66</v>
      </c>
      <c r="G7">
        <f t="shared" si="1"/>
        <v>22.727272727272727</v>
      </c>
      <c r="H7">
        <f t="shared" si="2"/>
        <v>77.27272727272728</v>
      </c>
    </row>
    <row r="13" spans="1:8" x14ac:dyDescent="0.2">
      <c r="A13" t="s">
        <v>1</v>
      </c>
      <c r="B13" t="s">
        <v>9</v>
      </c>
      <c r="C13" t="s">
        <v>10</v>
      </c>
      <c r="D13" t="s">
        <v>21</v>
      </c>
      <c r="F13" t="s">
        <v>13</v>
      </c>
      <c r="G13" t="s">
        <v>23</v>
      </c>
      <c r="H13" t="s">
        <v>27</v>
      </c>
    </row>
    <row r="14" spans="1:8" x14ac:dyDescent="0.2">
      <c r="A14" t="s">
        <v>29</v>
      </c>
      <c r="B14">
        <v>289</v>
      </c>
      <c r="C14">
        <v>49</v>
      </c>
      <c r="D14">
        <v>282</v>
      </c>
      <c r="E14" t="s">
        <v>25</v>
      </c>
      <c r="F14">
        <f t="shared" ref="F14:F17" si="3">SUM(B14:C14)</f>
        <v>338</v>
      </c>
      <c r="G14">
        <f t="shared" ref="G14" si="4">(B14/F14)*100</f>
        <v>85.502958579881664</v>
      </c>
      <c r="H14">
        <f>100-G14</f>
        <v>14.497041420118336</v>
      </c>
    </row>
    <row r="15" spans="1:8" x14ac:dyDescent="0.2">
      <c r="A15" t="s">
        <v>17</v>
      </c>
      <c r="B15">
        <v>94</v>
      </c>
      <c r="C15">
        <v>72</v>
      </c>
      <c r="D15">
        <v>244</v>
      </c>
      <c r="F15">
        <f t="shared" si="3"/>
        <v>166</v>
      </c>
      <c r="G15">
        <f t="shared" si="1"/>
        <v>56.626506024096393</v>
      </c>
      <c r="H15">
        <f t="shared" ref="H15:H17" si="5">100-G15</f>
        <v>43.373493975903607</v>
      </c>
    </row>
    <row r="16" spans="1:8" x14ac:dyDescent="0.2">
      <c r="A16" t="s">
        <v>18</v>
      </c>
      <c r="B16">
        <v>274</v>
      </c>
      <c r="C16">
        <v>260</v>
      </c>
      <c r="D16">
        <v>64</v>
      </c>
      <c r="F16">
        <f t="shared" si="3"/>
        <v>534</v>
      </c>
      <c r="G16">
        <f t="shared" si="1"/>
        <v>51.310861423220977</v>
      </c>
      <c r="H16">
        <f t="shared" si="5"/>
        <v>48.689138576779023</v>
      </c>
    </row>
    <row r="17" spans="1:8" x14ac:dyDescent="0.2">
      <c r="A17" t="s">
        <v>19</v>
      </c>
      <c r="B17">
        <v>244</v>
      </c>
      <c r="C17">
        <v>91</v>
      </c>
      <c r="D17">
        <v>264</v>
      </c>
      <c r="F17">
        <f t="shared" si="3"/>
        <v>335</v>
      </c>
      <c r="G17">
        <f t="shared" si="1"/>
        <v>72.835820895522389</v>
      </c>
      <c r="H17">
        <f t="shared" si="5"/>
        <v>27.16417910447761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5C654-7474-AA45-B91F-FDFD86581987}">
  <dimension ref="A2:H17"/>
  <sheetViews>
    <sheetView topLeftCell="C1" workbookViewId="0">
      <selection activeCell="G32" sqref="G32"/>
    </sheetView>
  </sheetViews>
  <sheetFormatPr baseColWidth="10" defaultRowHeight="16" x14ac:dyDescent="0.2"/>
  <cols>
    <col min="1" max="1" width="95.1640625" bestFit="1" customWidth="1"/>
    <col min="2" max="2" width="22.33203125" bestFit="1" customWidth="1"/>
    <col min="3" max="3" width="47.5" bestFit="1" customWidth="1"/>
    <col min="4" max="4" width="43.1640625" bestFit="1" customWidth="1"/>
  </cols>
  <sheetData>
    <row r="2" spans="1:8" x14ac:dyDescent="0.2">
      <c r="A2" t="s">
        <v>0</v>
      </c>
    </row>
    <row r="3" spans="1:8" x14ac:dyDescent="0.2">
      <c r="A3" t="s">
        <v>16</v>
      </c>
      <c r="B3" t="s">
        <v>6</v>
      </c>
      <c r="C3" t="s">
        <v>7</v>
      </c>
      <c r="D3" t="s">
        <v>20</v>
      </c>
      <c r="F3" t="s">
        <v>12</v>
      </c>
      <c r="G3" t="s">
        <v>22</v>
      </c>
      <c r="H3" t="s">
        <v>26</v>
      </c>
    </row>
    <row r="4" spans="1:8" x14ac:dyDescent="0.2">
      <c r="A4" t="s">
        <v>24</v>
      </c>
      <c r="B4">
        <v>359</v>
      </c>
      <c r="C4">
        <v>0</v>
      </c>
      <c r="D4">
        <v>0</v>
      </c>
      <c r="E4" t="s">
        <v>25</v>
      </c>
      <c r="F4">
        <f t="shared" ref="F4:F7" si="0">SUM(B4:C4)</f>
        <v>359</v>
      </c>
      <c r="G4">
        <f t="shared" ref="G4:G17" si="1">(B4/F4)*100</f>
        <v>100</v>
      </c>
      <c r="H4">
        <f>100-G4</f>
        <v>0</v>
      </c>
    </row>
    <row r="5" spans="1:8" x14ac:dyDescent="0.2">
      <c r="A5" t="s">
        <v>32</v>
      </c>
      <c r="B5">
        <v>5</v>
      </c>
      <c r="C5">
        <v>65</v>
      </c>
      <c r="D5">
        <v>354</v>
      </c>
      <c r="F5">
        <f t="shared" si="0"/>
        <v>70</v>
      </c>
      <c r="G5">
        <f t="shared" si="1"/>
        <v>7.1428571428571423</v>
      </c>
      <c r="H5">
        <f t="shared" ref="H5:H7" si="2">100-G5</f>
        <v>92.857142857142861</v>
      </c>
    </row>
    <row r="6" spans="1:8" x14ac:dyDescent="0.2">
      <c r="A6" t="s">
        <v>33</v>
      </c>
      <c r="B6">
        <v>30</v>
      </c>
      <c r="C6">
        <v>642</v>
      </c>
      <c r="D6">
        <v>329</v>
      </c>
      <c r="F6">
        <f t="shared" si="0"/>
        <v>672</v>
      </c>
      <c r="G6">
        <f t="shared" si="1"/>
        <v>4.4642857142857144</v>
      </c>
      <c r="H6">
        <f t="shared" si="2"/>
        <v>95.535714285714292</v>
      </c>
    </row>
    <row r="7" spans="1:8" x14ac:dyDescent="0.2">
      <c r="A7" t="s">
        <v>34</v>
      </c>
      <c r="B7">
        <v>6</v>
      </c>
      <c r="C7">
        <v>60</v>
      </c>
      <c r="D7">
        <v>353</v>
      </c>
      <c r="F7">
        <f t="shared" si="0"/>
        <v>66</v>
      </c>
      <c r="G7">
        <f t="shared" si="1"/>
        <v>9.0909090909090917</v>
      </c>
      <c r="H7">
        <f t="shared" si="2"/>
        <v>90.909090909090907</v>
      </c>
    </row>
    <row r="13" spans="1:8" x14ac:dyDescent="0.2">
      <c r="A13" t="s">
        <v>1</v>
      </c>
      <c r="B13" t="s">
        <v>9</v>
      </c>
      <c r="C13" t="s">
        <v>10</v>
      </c>
      <c r="D13" t="s">
        <v>21</v>
      </c>
      <c r="F13" t="s">
        <v>13</v>
      </c>
      <c r="G13" t="s">
        <v>23</v>
      </c>
      <c r="H13" t="s">
        <v>27</v>
      </c>
    </row>
    <row r="14" spans="1:8" x14ac:dyDescent="0.2">
      <c r="A14" t="s">
        <v>24</v>
      </c>
      <c r="B14">
        <v>566</v>
      </c>
      <c r="C14">
        <v>5</v>
      </c>
      <c r="D14">
        <v>5</v>
      </c>
      <c r="E14" t="s">
        <v>25</v>
      </c>
      <c r="F14">
        <f t="shared" ref="F14:F17" si="3">SUM(B14:C14)</f>
        <v>571</v>
      </c>
      <c r="G14">
        <f t="shared" ref="G14" si="4">(B14/F14)*100</f>
        <v>99.124343257443087</v>
      </c>
      <c r="H14">
        <f>100-G14</f>
        <v>0.87565674255691306</v>
      </c>
    </row>
    <row r="15" spans="1:8" x14ac:dyDescent="0.2">
      <c r="A15" t="s">
        <v>32</v>
      </c>
      <c r="B15">
        <v>152</v>
      </c>
      <c r="C15">
        <v>14</v>
      </c>
      <c r="D15">
        <v>419</v>
      </c>
      <c r="F15">
        <f t="shared" si="3"/>
        <v>166</v>
      </c>
      <c r="G15">
        <f t="shared" si="1"/>
        <v>91.566265060240966</v>
      </c>
      <c r="H15">
        <f t="shared" ref="H15:H17" si="5">100-G15</f>
        <v>8.4337349397590344</v>
      </c>
    </row>
    <row r="16" spans="1:8" x14ac:dyDescent="0.2">
      <c r="A16" t="s">
        <v>33</v>
      </c>
      <c r="B16">
        <v>425</v>
      </c>
      <c r="C16">
        <v>109</v>
      </c>
      <c r="D16">
        <v>146</v>
      </c>
      <c r="F16">
        <f t="shared" si="3"/>
        <v>534</v>
      </c>
      <c r="G16">
        <f t="shared" si="1"/>
        <v>79.588014981273403</v>
      </c>
      <c r="H16">
        <f t="shared" si="5"/>
        <v>20.411985018726597</v>
      </c>
    </row>
    <row r="17" spans="1:8" x14ac:dyDescent="0.2">
      <c r="A17" t="s">
        <v>34</v>
      </c>
      <c r="B17">
        <v>115</v>
      </c>
      <c r="C17">
        <v>50</v>
      </c>
      <c r="D17">
        <v>456</v>
      </c>
      <c r="F17">
        <f t="shared" si="3"/>
        <v>165</v>
      </c>
      <c r="G17">
        <f t="shared" si="1"/>
        <v>69.696969696969703</v>
      </c>
      <c r="H17">
        <f t="shared" si="5"/>
        <v>30.30303030303029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DA276-331C-604E-B971-4E8D6290EF37}">
  <dimension ref="A2:H28"/>
  <sheetViews>
    <sheetView tabSelected="1" topLeftCell="D1" workbookViewId="0">
      <selection activeCell="S7" sqref="S7"/>
    </sheetView>
  </sheetViews>
  <sheetFormatPr baseColWidth="10" defaultRowHeight="16" x14ac:dyDescent="0.2"/>
  <cols>
    <col min="1" max="1" width="95.1640625" bestFit="1" customWidth="1"/>
    <col min="2" max="2" width="22.33203125" bestFit="1" customWidth="1"/>
    <col min="3" max="3" width="47.5" bestFit="1" customWidth="1"/>
    <col min="4" max="4" width="43.1640625" bestFit="1" customWidth="1"/>
  </cols>
  <sheetData>
    <row r="2" spans="1:8" x14ac:dyDescent="0.2">
      <c r="A2" t="s">
        <v>0</v>
      </c>
    </row>
    <row r="3" spans="1:8" x14ac:dyDescent="0.2">
      <c r="A3" t="s">
        <v>16</v>
      </c>
      <c r="B3" t="s">
        <v>6</v>
      </c>
      <c r="C3" t="s">
        <v>38</v>
      </c>
      <c r="D3" t="s">
        <v>39</v>
      </c>
      <c r="F3" s="1" t="s">
        <v>12</v>
      </c>
      <c r="G3" s="1" t="s">
        <v>22</v>
      </c>
      <c r="H3" s="1" t="s">
        <v>26</v>
      </c>
    </row>
    <row r="4" spans="1:8" x14ac:dyDescent="0.2">
      <c r="A4" t="s">
        <v>35</v>
      </c>
      <c r="B4">
        <v>391</v>
      </c>
      <c r="C4">
        <v>1889</v>
      </c>
      <c r="D4">
        <v>1324</v>
      </c>
      <c r="F4" s="1">
        <f>SUM(B4:D4)</f>
        <v>3604</v>
      </c>
      <c r="G4" s="1">
        <f t="shared" ref="G4:G24" si="0">(B4/F4)*100</f>
        <v>10.849056603773585</v>
      </c>
      <c r="H4" s="1">
        <f t="shared" ref="H4:H6" si="1">100-G4</f>
        <v>89.15094339622641</v>
      </c>
    </row>
    <row r="5" spans="1:8" x14ac:dyDescent="0.2">
      <c r="A5" t="s">
        <v>36</v>
      </c>
      <c r="B5">
        <v>739</v>
      </c>
      <c r="C5">
        <v>2749</v>
      </c>
      <c r="D5">
        <v>1541</v>
      </c>
      <c r="F5" s="1">
        <f t="shared" ref="F5:F24" si="2">SUM(B5:D5)</f>
        <v>5029</v>
      </c>
      <c r="G5" s="1">
        <f t="shared" si="0"/>
        <v>14.69477033207397</v>
      </c>
      <c r="H5" s="1">
        <f t="shared" si="1"/>
        <v>85.305229667926028</v>
      </c>
    </row>
    <row r="6" spans="1:8" x14ac:dyDescent="0.2">
      <c r="A6" t="s">
        <v>37</v>
      </c>
      <c r="B6">
        <v>275</v>
      </c>
      <c r="C6">
        <v>754</v>
      </c>
      <c r="D6">
        <v>3213</v>
      </c>
      <c r="F6" s="1">
        <f t="shared" si="2"/>
        <v>4242</v>
      </c>
      <c r="G6" s="1">
        <f t="shared" si="0"/>
        <v>6.4827911362564823</v>
      </c>
      <c r="H6" s="1">
        <f t="shared" si="1"/>
        <v>93.517208863743519</v>
      </c>
    </row>
    <row r="7" spans="1:8" x14ac:dyDescent="0.2">
      <c r="F7" s="1"/>
      <c r="G7" s="1"/>
      <c r="H7" s="1"/>
    </row>
    <row r="8" spans="1:8" ht="20" customHeight="1" x14ac:dyDescent="0.2">
      <c r="F8" s="1"/>
      <c r="G8" s="1"/>
      <c r="H8" s="1"/>
    </row>
    <row r="9" spans="1:8" x14ac:dyDescent="0.2">
      <c r="F9" s="1"/>
      <c r="G9" s="1"/>
      <c r="H9" s="1"/>
    </row>
    <row r="10" spans="1:8" ht="15" customHeight="1" x14ac:dyDescent="0.2">
      <c r="F10" s="1"/>
      <c r="G10" s="1"/>
      <c r="H10" s="1"/>
    </row>
    <row r="11" spans="1:8" x14ac:dyDescent="0.2">
      <c r="F11" s="1"/>
      <c r="G11" s="1"/>
      <c r="H11" s="1"/>
    </row>
    <row r="12" spans="1:8" x14ac:dyDescent="0.2">
      <c r="F12" s="1"/>
      <c r="G12" s="1"/>
      <c r="H12" s="1"/>
    </row>
    <row r="13" spans="1:8" x14ac:dyDescent="0.2">
      <c r="F13" s="1"/>
      <c r="G13" s="1"/>
      <c r="H13" s="1"/>
    </row>
    <row r="14" spans="1:8" x14ac:dyDescent="0.2">
      <c r="F14" s="1"/>
      <c r="G14" s="1"/>
      <c r="H14" s="1"/>
    </row>
    <row r="15" spans="1:8" x14ac:dyDescent="0.2">
      <c r="F15" s="1"/>
      <c r="G15" s="1"/>
      <c r="H15" s="1"/>
    </row>
    <row r="16" spans="1:8" x14ac:dyDescent="0.2">
      <c r="F16" s="1"/>
      <c r="G16" s="1"/>
      <c r="H16" s="1"/>
    </row>
    <row r="17" spans="1:8" x14ac:dyDescent="0.2">
      <c r="F17" s="1"/>
      <c r="G17" s="1"/>
      <c r="H17" s="1"/>
    </row>
    <row r="18" spans="1:8" x14ac:dyDescent="0.2">
      <c r="F18" s="1"/>
      <c r="G18" s="1"/>
      <c r="H18" s="1"/>
    </row>
    <row r="19" spans="1:8" x14ac:dyDescent="0.2">
      <c r="F19" s="1"/>
      <c r="G19" s="1"/>
      <c r="H19" s="1"/>
    </row>
    <row r="20" spans="1:8" x14ac:dyDescent="0.2">
      <c r="F20" s="1"/>
      <c r="G20" s="1"/>
      <c r="H20" s="1"/>
    </row>
    <row r="21" spans="1:8" x14ac:dyDescent="0.2">
      <c r="A21" t="s">
        <v>1</v>
      </c>
      <c r="B21" t="s">
        <v>9</v>
      </c>
      <c r="C21" t="s">
        <v>60</v>
      </c>
      <c r="D21" t="s">
        <v>59</v>
      </c>
      <c r="F21" s="1"/>
      <c r="G21" s="1" t="s">
        <v>23</v>
      </c>
      <c r="H21" s="1" t="s">
        <v>27</v>
      </c>
    </row>
    <row r="22" spans="1:8" x14ac:dyDescent="0.2">
      <c r="A22" t="s">
        <v>54</v>
      </c>
      <c r="B22">
        <v>338</v>
      </c>
      <c r="C22">
        <v>408</v>
      </c>
      <c r="D22">
        <v>0</v>
      </c>
      <c r="F22" s="1">
        <f t="shared" si="2"/>
        <v>746</v>
      </c>
      <c r="G22" s="1">
        <f t="shared" si="0"/>
        <v>45.308310991957107</v>
      </c>
      <c r="H22" s="1">
        <f t="shared" ref="H22:H24" si="3">100-G22</f>
        <v>54.691689008042893</v>
      </c>
    </row>
    <row r="23" spans="1:8" x14ac:dyDescent="0.2">
      <c r="A23" t="s">
        <v>55</v>
      </c>
      <c r="B23">
        <v>278</v>
      </c>
      <c r="C23">
        <v>0</v>
      </c>
      <c r="D23">
        <v>468</v>
      </c>
      <c r="F23" s="1">
        <f t="shared" si="2"/>
        <v>746</v>
      </c>
      <c r="G23" s="1">
        <f t="shared" si="0"/>
        <v>37.265415549597861</v>
      </c>
      <c r="H23" s="1">
        <f t="shared" si="3"/>
        <v>62.734584450402139</v>
      </c>
    </row>
    <row r="24" spans="1:8" x14ac:dyDescent="0.2">
      <c r="A24" t="s">
        <v>56</v>
      </c>
      <c r="B24">
        <v>278</v>
      </c>
      <c r="C24">
        <v>460</v>
      </c>
      <c r="D24">
        <v>0</v>
      </c>
      <c r="F24" s="1">
        <f t="shared" si="2"/>
        <v>738</v>
      </c>
      <c r="G24" s="1">
        <f t="shared" si="0"/>
        <v>37.669376693766935</v>
      </c>
      <c r="H24" s="1">
        <f t="shared" si="3"/>
        <v>62.330623306233065</v>
      </c>
    </row>
    <row r="28" spans="1:8" ht="15" customHeight="1" x14ac:dyDescent="0.2"/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C1BEF-F5C6-2C48-B861-1D2B195028CC}">
  <dimension ref="A1:H25"/>
  <sheetViews>
    <sheetView topLeftCell="C1" workbookViewId="0">
      <selection activeCell="A13" sqref="A13"/>
    </sheetView>
  </sheetViews>
  <sheetFormatPr baseColWidth="10" defaultRowHeight="16" x14ac:dyDescent="0.2"/>
  <cols>
    <col min="1" max="1" width="58.33203125" bestFit="1" customWidth="1"/>
    <col min="2" max="2" width="22.33203125" bestFit="1" customWidth="1"/>
    <col min="3" max="3" width="52.1640625" bestFit="1" customWidth="1"/>
    <col min="4" max="4" width="54.6640625" bestFit="1" customWidth="1"/>
    <col min="6" max="6" width="23.33203125" bestFit="1" customWidth="1"/>
    <col min="7" max="7" width="59.83203125" bestFit="1" customWidth="1"/>
    <col min="8" max="8" width="20" bestFit="1" customWidth="1"/>
  </cols>
  <sheetData>
    <row r="1" spans="1:8" x14ac:dyDescent="0.2">
      <c r="A1" t="s">
        <v>0</v>
      </c>
    </row>
    <row r="2" spans="1:8" x14ac:dyDescent="0.2">
      <c r="A2" t="s">
        <v>16</v>
      </c>
      <c r="B2" t="s">
        <v>6</v>
      </c>
      <c r="C2" t="s">
        <v>38</v>
      </c>
      <c r="D2" t="s">
        <v>39</v>
      </c>
      <c r="E2" t="s">
        <v>61</v>
      </c>
      <c r="F2" t="s">
        <v>12</v>
      </c>
      <c r="G2" s="1" t="s">
        <v>22</v>
      </c>
      <c r="H2" s="1" t="s">
        <v>26</v>
      </c>
    </row>
    <row r="3" spans="1:8" x14ac:dyDescent="0.2">
      <c r="B3" t="s">
        <v>40</v>
      </c>
      <c r="C3" t="s">
        <v>41</v>
      </c>
      <c r="D3" t="s">
        <v>42</v>
      </c>
      <c r="F3">
        <v>3218</v>
      </c>
      <c r="G3" s="1">
        <v>7.9241765071472958</v>
      </c>
      <c r="H3" s="1">
        <v>92.075823492852706</v>
      </c>
    </row>
    <row r="4" spans="1:8" x14ac:dyDescent="0.2">
      <c r="A4" t="s">
        <v>43</v>
      </c>
      <c r="B4">
        <v>255</v>
      </c>
      <c r="C4">
        <v>938</v>
      </c>
      <c r="D4">
        <v>2025</v>
      </c>
      <c r="E4">
        <f>SUM(B4:D4)</f>
        <v>3218</v>
      </c>
      <c r="F4">
        <v>4135</v>
      </c>
      <c r="G4" s="1">
        <v>4.740024183796856</v>
      </c>
      <c r="H4" s="1">
        <v>95.259975816203138</v>
      </c>
    </row>
    <row r="5" spans="1:8" ht="15" customHeight="1" x14ac:dyDescent="0.2">
      <c r="F5">
        <v>3810</v>
      </c>
      <c r="G5" s="1">
        <v>6.1154855643044614</v>
      </c>
      <c r="H5" s="1">
        <v>93.884514435695536</v>
      </c>
    </row>
    <row r="6" spans="1:8" x14ac:dyDescent="0.2">
      <c r="B6" t="s">
        <v>40</v>
      </c>
      <c r="C6" t="s">
        <v>42</v>
      </c>
      <c r="D6" t="s">
        <v>52</v>
      </c>
      <c r="G6" s="1"/>
      <c r="H6" s="1"/>
    </row>
    <row r="7" spans="1:8" x14ac:dyDescent="0.2">
      <c r="A7" t="s">
        <v>44</v>
      </c>
      <c r="B7">
        <v>196</v>
      </c>
      <c r="C7">
        <v>647</v>
      </c>
      <c r="D7">
        <v>3292</v>
      </c>
      <c r="E7">
        <f>SUM(B7:D7)</f>
        <v>4135</v>
      </c>
      <c r="G7" s="1"/>
      <c r="H7" s="1"/>
    </row>
    <row r="8" spans="1:8" x14ac:dyDescent="0.2">
      <c r="G8" s="1"/>
      <c r="H8" s="1"/>
    </row>
    <row r="9" spans="1:8" x14ac:dyDescent="0.2">
      <c r="B9" t="s">
        <v>40</v>
      </c>
      <c r="C9" t="s">
        <v>52</v>
      </c>
      <c r="D9" t="s">
        <v>53</v>
      </c>
      <c r="G9" s="1"/>
      <c r="H9" s="1"/>
    </row>
    <row r="10" spans="1:8" x14ac:dyDescent="0.2">
      <c r="A10" t="s">
        <v>45</v>
      </c>
      <c r="B10">
        <v>233</v>
      </c>
      <c r="C10">
        <v>2781</v>
      </c>
      <c r="D10">
        <v>796</v>
      </c>
      <c r="E10">
        <f>SUM(B10:D10)</f>
        <v>3810</v>
      </c>
      <c r="G10" s="1"/>
      <c r="H10" s="1"/>
    </row>
    <row r="11" spans="1:8" x14ac:dyDescent="0.2">
      <c r="G11" s="1"/>
      <c r="H11" s="1"/>
    </row>
    <row r="12" spans="1:8" x14ac:dyDescent="0.2">
      <c r="G12" s="1"/>
      <c r="H12" s="1"/>
    </row>
    <row r="13" spans="1:8" x14ac:dyDescent="0.2">
      <c r="G13" s="1"/>
      <c r="H13" s="1"/>
    </row>
    <row r="14" spans="1:8" x14ac:dyDescent="0.2">
      <c r="G14" s="1"/>
      <c r="H14" s="1"/>
    </row>
    <row r="15" spans="1:8" x14ac:dyDescent="0.2">
      <c r="G15" s="1"/>
      <c r="H15" s="1"/>
    </row>
    <row r="17" spans="1:8" x14ac:dyDescent="0.2">
      <c r="A17" t="s">
        <v>1</v>
      </c>
      <c r="B17" t="s">
        <v>9</v>
      </c>
      <c r="C17" t="s">
        <v>60</v>
      </c>
      <c r="D17" t="s">
        <v>59</v>
      </c>
      <c r="E17" t="s">
        <v>61</v>
      </c>
      <c r="G17" s="1" t="s">
        <v>23</v>
      </c>
      <c r="H17" s="1" t="s">
        <v>27</v>
      </c>
    </row>
    <row r="18" spans="1:8" x14ac:dyDescent="0.2">
      <c r="B18" t="s">
        <v>51</v>
      </c>
      <c r="C18" t="s">
        <v>49</v>
      </c>
      <c r="D18" t="s">
        <v>50</v>
      </c>
      <c r="F18">
        <v>746</v>
      </c>
      <c r="G18" s="1">
        <v>100</v>
      </c>
      <c r="H18" s="1">
        <v>0</v>
      </c>
    </row>
    <row r="19" spans="1:8" x14ac:dyDescent="0.2">
      <c r="A19" t="s">
        <v>46</v>
      </c>
      <c r="B19">
        <v>746</v>
      </c>
      <c r="C19">
        <v>0</v>
      </c>
      <c r="D19">
        <v>0</v>
      </c>
      <c r="E19">
        <f>SUM(B19:D19)</f>
        <v>746</v>
      </c>
      <c r="F19">
        <v>743</v>
      </c>
      <c r="G19" s="1">
        <v>37.281292059219382</v>
      </c>
      <c r="H19" s="1">
        <v>62.718707940780618</v>
      </c>
    </row>
    <row r="20" spans="1:8" ht="15" customHeight="1" x14ac:dyDescent="0.2">
      <c r="F20">
        <v>742</v>
      </c>
      <c r="G20" s="1">
        <v>91.374663072776286</v>
      </c>
      <c r="H20" s="1">
        <v>8.6253369272237137</v>
      </c>
    </row>
    <row r="21" spans="1:8" x14ac:dyDescent="0.2">
      <c r="B21" t="s">
        <v>51</v>
      </c>
      <c r="C21" t="s">
        <v>50</v>
      </c>
      <c r="D21" t="s">
        <v>57</v>
      </c>
    </row>
    <row r="22" spans="1:8" x14ac:dyDescent="0.2">
      <c r="A22" t="s">
        <v>47</v>
      </c>
      <c r="B22">
        <v>277</v>
      </c>
      <c r="C22">
        <v>465</v>
      </c>
      <c r="D22">
        <v>1</v>
      </c>
      <c r="E22">
        <f t="shared" ref="E22:E25" si="0">SUM(B22:D22)</f>
        <v>743</v>
      </c>
    </row>
    <row r="24" spans="1:8" x14ac:dyDescent="0.2">
      <c r="B24" t="s">
        <v>51</v>
      </c>
      <c r="C24" t="s">
        <v>57</v>
      </c>
      <c r="D24" t="s">
        <v>58</v>
      </c>
    </row>
    <row r="25" spans="1:8" x14ac:dyDescent="0.2">
      <c r="A25" t="s">
        <v>48</v>
      </c>
      <c r="B25">
        <v>678</v>
      </c>
      <c r="C25">
        <v>4</v>
      </c>
      <c r="D25">
        <v>60</v>
      </c>
      <c r="E25">
        <f t="shared" si="0"/>
        <v>74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17"/>
  <sheetViews>
    <sheetView zoomScale="107" zoomScaleNormal="107" zoomScalePageLayoutView="107" workbookViewId="0">
      <selection activeCell="G24" sqref="G24"/>
    </sheetView>
  </sheetViews>
  <sheetFormatPr baseColWidth="10" defaultRowHeight="16" x14ac:dyDescent="0.2"/>
  <cols>
    <col min="1" max="1" width="87.1640625" bestFit="1" customWidth="1"/>
    <col min="2" max="2" width="19.83203125" bestFit="1" customWidth="1"/>
    <col min="3" max="3" width="44.33203125" bestFit="1" customWidth="1"/>
    <col min="4" max="4" width="41.6640625" bestFit="1" customWidth="1"/>
    <col min="6" max="6" width="23.1640625" bestFit="1" customWidth="1"/>
    <col min="7" max="7" width="45.5" bestFit="1" customWidth="1"/>
  </cols>
  <sheetData>
    <row r="2" spans="1:7" x14ac:dyDescent="0.2">
      <c r="A2" t="s">
        <v>0</v>
      </c>
    </row>
    <row r="3" spans="1:7" x14ac:dyDescent="0.2">
      <c r="A3" t="s">
        <v>16</v>
      </c>
      <c r="B3" t="s">
        <v>6</v>
      </c>
      <c r="C3" t="s">
        <v>7</v>
      </c>
      <c r="D3" t="s">
        <v>8</v>
      </c>
      <c r="F3" t="s">
        <v>12</v>
      </c>
      <c r="G3" t="s">
        <v>14</v>
      </c>
    </row>
    <row r="4" spans="1:7" x14ac:dyDescent="0.2">
      <c r="A4" t="s">
        <v>2</v>
      </c>
      <c r="B4">
        <v>166</v>
      </c>
      <c r="C4">
        <v>3933</v>
      </c>
      <c r="D4">
        <v>193</v>
      </c>
      <c r="F4">
        <f>SUM(B4:C4)</f>
        <v>4099</v>
      </c>
      <c r="G4">
        <f>(B4/F4)*100</f>
        <v>4.0497682361551597</v>
      </c>
    </row>
    <row r="5" spans="1:7" x14ac:dyDescent="0.2">
      <c r="A5" t="s">
        <v>3</v>
      </c>
      <c r="B5">
        <v>28</v>
      </c>
      <c r="C5">
        <v>551</v>
      </c>
      <c r="D5">
        <v>331</v>
      </c>
      <c r="F5">
        <f t="shared" ref="F5:F7" si="0">SUM(B5:C5)</f>
        <v>579</v>
      </c>
      <c r="G5">
        <f t="shared" ref="G5:G17" si="1">(B5/F5)*100</f>
        <v>4.8359240069084635</v>
      </c>
    </row>
    <row r="6" spans="1:7" x14ac:dyDescent="0.2">
      <c r="A6" t="s">
        <v>4</v>
      </c>
      <c r="B6">
        <v>253</v>
      </c>
      <c r="C6">
        <v>8742</v>
      </c>
      <c r="D6">
        <v>106</v>
      </c>
      <c r="F6">
        <f t="shared" si="0"/>
        <v>8995</v>
      </c>
      <c r="G6">
        <f t="shared" si="1"/>
        <v>2.8126737076153421</v>
      </c>
    </row>
    <row r="7" spans="1:7" x14ac:dyDescent="0.2">
      <c r="A7" t="s">
        <v>5</v>
      </c>
      <c r="B7">
        <v>89</v>
      </c>
      <c r="C7">
        <v>1959</v>
      </c>
      <c r="D7">
        <v>270</v>
      </c>
      <c r="F7">
        <f t="shared" si="0"/>
        <v>2048</v>
      </c>
      <c r="G7">
        <f t="shared" si="1"/>
        <v>4.345703125</v>
      </c>
    </row>
    <row r="13" spans="1:7" x14ac:dyDescent="0.2">
      <c r="A13" t="s">
        <v>1</v>
      </c>
      <c r="B13" t="s">
        <v>9</v>
      </c>
      <c r="C13" t="s">
        <v>10</v>
      </c>
      <c r="D13" t="s">
        <v>11</v>
      </c>
      <c r="F13" t="s">
        <v>13</v>
      </c>
      <c r="G13" t="s">
        <v>15</v>
      </c>
    </row>
    <row r="14" spans="1:7" x14ac:dyDescent="0.2">
      <c r="A14" t="s">
        <v>2</v>
      </c>
      <c r="B14">
        <v>571</v>
      </c>
      <c r="C14">
        <v>175</v>
      </c>
      <c r="D14">
        <v>0</v>
      </c>
      <c r="F14">
        <f>SUM(B14:C14)</f>
        <v>746</v>
      </c>
      <c r="G14">
        <f t="shared" si="1"/>
        <v>76.541554959785515</v>
      </c>
    </row>
    <row r="15" spans="1:7" x14ac:dyDescent="0.2">
      <c r="A15" t="s">
        <v>3</v>
      </c>
      <c r="B15">
        <v>152</v>
      </c>
      <c r="C15">
        <v>14</v>
      </c>
      <c r="D15">
        <v>419</v>
      </c>
      <c r="F15">
        <f t="shared" ref="F15:F17" si="2">SUM(B15:C15)</f>
        <v>166</v>
      </c>
      <c r="G15">
        <f t="shared" si="1"/>
        <v>91.566265060240966</v>
      </c>
    </row>
    <row r="16" spans="1:7" x14ac:dyDescent="0.2">
      <c r="A16" t="s">
        <v>4</v>
      </c>
      <c r="B16">
        <v>425</v>
      </c>
      <c r="C16">
        <v>109</v>
      </c>
      <c r="D16">
        <v>146</v>
      </c>
      <c r="F16">
        <f t="shared" si="2"/>
        <v>534</v>
      </c>
      <c r="G16">
        <f t="shared" si="1"/>
        <v>79.588014981273403</v>
      </c>
    </row>
    <row r="17" spans="1:7" x14ac:dyDescent="0.2">
      <c r="A17" t="s">
        <v>5</v>
      </c>
      <c r="B17">
        <v>115</v>
      </c>
      <c r="C17">
        <v>50</v>
      </c>
      <c r="D17">
        <v>456</v>
      </c>
      <c r="F17">
        <f t="shared" si="2"/>
        <v>165</v>
      </c>
      <c r="G17">
        <f t="shared" si="1"/>
        <v>69.6969696969697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8A1FA-8A78-9C41-84C5-DEFC35DC581A}">
  <dimension ref="A2:H17"/>
  <sheetViews>
    <sheetView topLeftCell="B1" workbookViewId="0">
      <selection activeCell="G24" sqref="G24"/>
    </sheetView>
  </sheetViews>
  <sheetFormatPr baseColWidth="10" defaultRowHeight="16" x14ac:dyDescent="0.2"/>
  <cols>
    <col min="1" max="1" width="87.1640625" bestFit="1" customWidth="1"/>
    <col min="2" max="2" width="19.83203125" bestFit="1" customWidth="1"/>
    <col min="3" max="3" width="44.33203125" bestFit="1" customWidth="1"/>
    <col min="4" max="4" width="41.6640625" bestFit="1" customWidth="1"/>
    <col min="6" max="6" width="23.1640625" bestFit="1" customWidth="1"/>
    <col min="7" max="7" width="45.5" bestFit="1" customWidth="1"/>
  </cols>
  <sheetData>
    <row r="2" spans="1:8" x14ac:dyDescent="0.2">
      <c r="A2" t="s">
        <v>0</v>
      </c>
    </row>
    <row r="3" spans="1:8" x14ac:dyDescent="0.2">
      <c r="A3" t="s">
        <v>16</v>
      </c>
      <c r="B3" t="s">
        <v>6</v>
      </c>
      <c r="C3" t="s">
        <v>7</v>
      </c>
      <c r="D3" t="s">
        <v>20</v>
      </c>
      <c r="F3" t="s">
        <v>12</v>
      </c>
      <c r="G3" t="s">
        <v>22</v>
      </c>
      <c r="H3" t="s">
        <v>26</v>
      </c>
    </row>
    <row r="4" spans="1:8" x14ac:dyDescent="0.2">
      <c r="A4" t="s">
        <v>28</v>
      </c>
      <c r="B4">
        <v>166</v>
      </c>
      <c r="C4">
        <v>3933</v>
      </c>
      <c r="D4">
        <v>193</v>
      </c>
      <c r="E4" t="s">
        <v>25</v>
      </c>
      <c r="F4">
        <f t="shared" ref="F4" si="0">SUM(B4:C4)</f>
        <v>4099</v>
      </c>
      <c r="G4">
        <f t="shared" ref="G4" si="1">(B4/F4)*100</f>
        <v>4.0497682361551597</v>
      </c>
      <c r="H4">
        <f>100-G4</f>
        <v>95.95023176384484</v>
      </c>
    </row>
    <row r="5" spans="1:8" x14ac:dyDescent="0.2">
      <c r="A5" t="s">
        <v>17</v>
      </c>
      <c r="B5">
        <v>200</v>
      </c>
      <c r="C5">
        <v>379</v>
      </c>
      <c r="D5">
        <v>3899</v>
      </c>
      <c r="F5">
        <f t="shared" ref="F5:F7" si="2">SUM(B5:C5)</f>
        <v>579</v>
      </c>
      <c r="G5">
        <f t="shared" ref="G5:G17" si="3">(B5/F5)*100</f>
        <v>34.542314335060446</v>
      </c>
      <c r="H5">
        <f t="shared" ref="H5:H7" si="4">100-G5</f>
        <v>65.457685664939561</v>
      </c>
    </row>
    <row r="6" spans="1:8" x14ac:dyDescent="0.2">
      <c r="A6" t="s">
        <v>18</v>
      </c>
      <c r="B6">
        <v>579</v>
      </c>
      <c r="C6">
        <v>1482</v>
      </c>
      <c r="D6">
        <v>3520</v>
      </c>
      <c r="F6">
        <f t="shared" si="2"/>
        <v>2061</v>
      </c>
      <c r="G6">
        <f t="shared" si="3"/>
        <v>28.093158660844253</v>
      </c>
      <c r="H6">
        <f t="shared" si="4"/>
        <v>71.906841339155747</v>
      </c>
    </row>
    <row r="7" spans="1:8" x14ac:dyDescent="0.2">
      <c r="A7" t="s">
        <v>19</v>
      </c>
      <c r="B7">
        <v>799</v>
      </c>
      <c r="C7">
        <v>1249</v>
      </c>
      <c r="D7">
        <v>3300</v>
      </c>
      <c r="F7">
        <f t="shared" si="2"/>
        <v>2048</v>
      </c>
      <c r="G7">
        <f t="shared" si="3"/>
        <v>39.013671875</v>
      </c>
      <c r="H7">
        <f t="shared" si="4"/>
        <v>60.986328125</v>
      </c>
    </row>
    <row r="13" spans="1:8" x14ac:dyDescent="0.2">
      <c r="A13" t="s">
        <v>1</v>
      </c>
      <c r="B13" t="s">
        <v>9</v>
      </c>
      <c r="C13" t="s">
        <v>10</v>
      </c>
      <c r="D13" t="s">
        <v>21</v>
      </c>
      <c r="F13" t="s">
        <v>13</v>
      </c>
      <c r="G13" t="s">
        <v>23</v>
      </c>
      <c r="H13" t="s">
        <v>27</v>
      </c>
    </row>
    <row r="14" spans="1:8" x14ac:dyDescent="0.2">
      <c r="A14" t="s">
        <v>24</v>
      </c>
      <c r="B14">
        <v>571</v>
      </c>
      <c r="C14">
        <v>175</v>
      </c>
      <c r="D14">
        <v>0</v>
      </c>
      <c r="E14" t="s">
        <v>25</v>
      </c>
      <c r="F14">
        <f t="shared" ref="F14" si="5">SUM(B14:C14)</f>
        <v>746</v>
      </c>
      <c r="G14">
        <f t="shared" ref="G14" si="6">(B14/F14)*100</f>
        <v>76.541554959785515</v>
      </c>
      <c r="H14">
        <f>100-G14</f>
        <v>23.458445040214485</v>
      </c>
    </row>
    <row r="15" spans="1:8" x14ac:dyDescent="0.2">
      <c r="A15" t="s">
        <v>17</v>
      </c>
      <c r="B15">
        <v>746</v>
      </c>
      <c r="C15">
        <v>0</v>
      </c>
      <c r="D15">
        <v>0</v>
      </c>
      <c r="F15">
        <f t="shared" ref="F15:F17" si="7">SUM(B15:C15)</f>
        <v>746</v>
      </c>
      <c r="G15">
        <f t="shared" si="3"/>
        <v>100</v>
      </c>
      <c r="H15">
        <f t="shared" ref="H15:H17" si="8">100-G15</f>
        <v>0</v>
      </c>
    </row>
    <row r="16" spans="1:8" x14ac:dyDescent="0.2">
      <c r="A16" t="s">
        <v>18</v>
      </c>
      <c r="B16">
        <v>746</v>
      </c>
      <c r="C16">
        <v>0</v>
      </c>
      <c r="D16">
        <v>0</v>
      </c>
      <c r="F16">
        <f t="shared" si="7"/>
        <v>746</v>
      </c>
      <c r="G16">
        <f t="shared" si="3"/>
        <v>100</v>
      </c>
      <c r="H16">
        <f t="shared" si="8"/>
        <v>0</v>
      </c>
    </row>
    <row r="17" spans="1:8" x14ac:dyDescent="0.2">
      <c r="A17" t="s">
        <v>19</v>
      </c>
      <c r="B17">
        <v>746</v>
      </c>
      <c r="C17">
        <v>0</v>
      </c>
      <c r="D17">
        <v>0</v>
      </c>
      <c r="F17">
        <f t="shared" si="7"/>
        <v>746</v>
      </c>
      <c r="G17">
        <f t="shared" si="3"/>
        <v>100</v>
      </c>
      <c r="H17">
        <f t="shared" si="8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pareto E7.5 preNCCvAE - sig </vt:lpstr>
      <vt:lpstr>compareto E7.5 preNCCvall- sig </vt:lpstr>
      <vt:lpstr>Sequential Comparisons - sig </vt:lpstr>
      <vt:lpstr>Sequentialcomparison_vall sig</vt:lpstr>
      <vt:lpstr>ComparetoE7.5AE-regardlessofsig</vt:lpstr>
      <vt:lpstr>ComparetoNCprog-regardlessofs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uls, Rachel Anne</cp:lastModifiedBy>
  <dcterms:created xsi:type="dcterms:W3CDTF">2022-09-30T21:15:17Z</dcterms:created>
  <dcterms:modified xsi:type="dcterms:W3CDTF">2022-11-08T00:03:40Z</dcterms:modified>
</cp:coreProperties>
</file>